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1" sheetId="1" state="visible" r:id="rId2"/>
  </sheets>
  <definedNames>
    <definedName function="false" hidden="false" localSheetId="0" name="_xlnm.Print_Area" vbProcedure="false">Table1!$A$1:$E$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" uniqueCount="173">
  <si>
    <t xml:space="preserve">Gene</t>
  </si>
  <si>
    <t xml:space="preserve">Description</t>
  </si>
  <si>
    <t xml:space="preserve">SNP</t>
  </si>
  <si>
    <t xml:space="preserve">P-value</t>
  </si>
  <si>
    <t xml:space="preserve">-logP</t>
  </si>
  <si>
    <t xml:space="preserve">COPS7B</t>
  </si>
  <si>
    <t xml:space="preserve"> COP9 signalosome subunit 7B </t>
  </si>
  <si>
    <t xml:space="preserve">rs920400</t>
  </si>
  <si>
    <t xml:space="preserve">PDE6D</t>
  </si>
  <si>
    <t xml:space="preserve"> Phosphodiesterase 6D</t>
  </si>
  <si>
    <t xml:space="preserve">DACT1</t>
  </si>
  <si>
    <t xml:space="preserve"> Dishevelled binding antagonist of beta catenin 1</t>
  </si>
  <si>
    <t xml:space="preserve">rs422683</t>
  </si>
  <si>
    <t xml:space="preserve">NPPC</t>
  </si>
  <si>
    <t xml:space="preserve"> natriuretic peptide C</t>
  </si>
  <si>
    <t xml:space="preserve">rs13397384</t>
  </si>
  <si>
    <t xml:space="preserve">ESRP1</t>
  </si>
  <si>
    <t xml:space="preserve"> Epithelial splicing regulatory protein 1</t>
  </si>
  <si>
    <t xml:space="preserve">rs6471454</t>
  </si>
  <si>
    <t xml:space="preserve">LMX1A</t>
  </si>
  <si>
    <t xml:space="preserve"> LIM homeobox transcription factor 1 alpha </t>
  </si>
  <si>
    <t xml:space="preserve">rs10918142</t>
  </si>
  <si>
    <t xml:space="preserve">LOC653739</t>
  </si>
  <si>
    <t xml:space="preserve"> uncharacterized </t>
  </si>
  <si>
    <t xml:space="preserve">rs11761570</t>
  </si>
  <si>
    <t xml:space="preserve">PKN1</t>
  </si>
  <si>
    <t xml:space="preserve"> Protein kinase N1</t>
  </si>
  <si>
    <t xml:space="preserve">rs28364035</t>
  </si>
  <si>
    <t xml:space="preserve">PTGER1</t>
  </si>
  <si>
    <t xml:space="preserve"> Prostaglandin E receptor 1</t>
  </si>
  <si>
    <t xml:space="preserve">GIPC1</t>
  </si>
  <si>
    <t xml:space="preserve"> GIPC PDZ domain containing family member 1</t>
  </si>
  <si>
    <t xml:space="preserve">WWTR1</t>
  </si>
  <si>
    <t xml:space="preserve"> WW domain containing transcription regulator 1</t>
  </si>
  <si>
    <t xml:space="preserve">rs722420</t>
  </si>
  <si>
    <t xml:space="preserve">NARS2</t>
  </si>
  <si>
    <t xml:space="preserve"> Asparaginyl-tRNA synthetase 2, mitochondrial (putative)</t>
  </si>
  <si>
    <t xml:space="preserve">rs7928933</t>
  </si>
  <si>
    <t xml:space="preserve">ADAMTS9-AS2</t>
  </si>
  <si>
    <t xml:space="preserve"> ADAMTS9 antisense RNA 2</t>
  </si>
  <si>
    <t xml:space="preserve">rs76244934</t>
  </si>
  <si>
    <t xml:space="preserve">KL</t>
  </si>
  <si>
    <t xml:space="preserve"> Klotho</t>
  </si>
  <si>
    <t xml:space="preserve">rs17517282</t>
  </si>
  <si>
    <t xml:space="preserve">LINC00423</t>
  </si>
  <si>
    <t xml:space="preserve"> Long intergenic non-protein coding RNA 423</t>
  </si>
  <si>
    <t xml:space="preserve">PPP2R5C</t>
  </si>
  <si>
    <t xml:space="preserve"> Protein phosphatase 2 regulatory subunit B,gamma</t>
  </si>
  <si>
    <t xml:space="preserve">kgp3105015</t>
  </si>
  <si>
    <t xml:space="preserve">CDC7</t>
  </si>
  <si>
    <t xml:space="preserve"> Cell division cycle 7 </t>
  </si>
  <si>
    <t xml:space="preserve">rs3851269</t>
  </si>
  <si>
    <t xml:space="preserve">FRY</t>
  </si>
  <si>
    <t xml:space="preserve"> FRY microtubule binding protein</t>
  </si>
  <si>
    <t xml:space="preserve">kgp4424737</t>
  </si>
  <si>
    <t xml:space="preserve">FAM221A</t>
  </si>
  <si>
    <t xml:space="preserve"> Family with sequence similarity 221 member A</t>
  </si>
  <si>
    <t xml:space="preserve">rs17779517</t>
  </si>
  <si>
    <t xml:space="preserve">MIR548A2</t>
  </si>
  <si>
    <t xml:space="preserve"> MicroRNA 548a-2 </t>
  </si>
  <si>
    <t xml:space="preserve">rs10510919</t>
  </si>
  <si>
    <t xml:space="preserve">BC029835</t>
  </si>
  <si>
    <t xml:space="preserve"> n/a</t>
  </si>
  <si>
    <t xml:space="preserve">rs17561832</t>
  </si>
  <si>
    <t xml:space="preserve">LINC01467</t>
  </si>
  <si>
    <t xml:space="preserve"> long intergenic non-protein coding RNA 1467 </t>
  </si>
  <si>
    <t xml:space="preserve">ESR1</t>
  </si>
  <si>
    <t xml:space="preserve"> Estrogen receptor 1 </t>
  </si>
  <si>
    <t xml:space="preserve">rs4546453</t>
  </si>
  <si>
    <t xml:space="preserve">KCNE4</t>
  </si>
  <si>
    <t xml:space="preserve"> Potassium voltage-gated channel subfamily E regulatory subunit 4 </t>
  </si>
  <si>
    <t xml:space="preserve">rs1550423</t>
  </si>
  <si>
    <t xml:space="preserve">ARMC4</t>
  </si>
  <si>
    <t xml:space="preserve"> Armadillo repeat containing 4</t>
  </si>
  <si>
    <t xml:space="preserve">rs72801826</t>
  </si>
  <si>
    <t xml:space="preserve">MPP7</t>
  </si>
  <si>
    <t xml:space="preserve"> Membrane palmitoylated protein 7</t>
  </si>
  <si>
    <t xml:space="preserve">LOC100505797</t>
  </si>
  <si>
    <t xml:space="preserve"> myosin heavy chain IB-like</t>
  </si>
  <si>
    <t xml:space="preserve">kgp11034086</t>
  </si>
  <si>
    <t xml:space="preserve">TRIM5</t>
  </si>
  <si>
    <t xml:space="preserve"> Tripartite motif containing 5</t>
  </si>
  <si>
    <t xml:space="preserve">rs11038872</t>
  </si>
  <si>
    <t xml:space="preserve">TRIM22</t>
  </si>
  <si>
    <t xml:space="preserve"> Tripartite motif containing 22 </t>
  </si>
  <si>
    <t xml:space="preserve">E4BP41L2</t>
  </si>
  <si>
    <t xml:space="preserve">rs12662005</t>
  </si>
  <si>
    <t xml:space="preserve">SHISA6</t>
  </si>
  <si>
    <t xml:space="preserve"> Shisa family member 6</t>
  </si>
  <si>
    <t xml:space="preserve">rs11870383</t>
  </si>
  <si>
    <t xml:space="preserve">SSBP2</t>
  </si>
  <si>
    <t xml:space="preserve"> single stranded DNA binding protein 2 </t>
  </si>
  <si>
    <t xml:space="preserve">rs2047734</t>
  </si>
  <si>
    <t xml:space="preserve">HFM1</t>
  </si>
  <si>
    <t xml:space="preserve"> HFM1, ATP dependent DNA helicase homolog</t>
  </si>
  <si>
    <t xml:space="preserve">rs148487252</t>
  </si>
  <si>
    <t xml:space="preserve">DSCAM</t>
  </si>
  <si>
    <t xml:space="preserve"> DS cell adhesion molecule</t>
  </si>
  <si>
    <t xml:space="preserve">kgp2356019</t>
  </si>
  <si>
    <t xml:space="preserve">ST6GAL2</t>
  </si>
  <si>
    <t xml:space="preserve"> ST6 beta-galactoside alpha-2,6-sialyltransferase 2</t>
  </si>
  <si>
    <t xml:space="preserve">rs6729112</t>
  </si>
  <si>
    <t xml:space="preserve">ARFGAP3</t>
  </si>
  <si>
    <t xml:space="preserve"> ADP ribosylation factor GTPase activating protein 3</t>
  </si>
  <si>
    <t xml:space="preserve">rs4822197</t>
  </si>
  <si>
    <t xml:space="preserve">LMO1</t>
  </si>
  <si>
    <t xml:space="preserve"> LIM domain only 1</t>
  </si>
  <si>
    <t xml:space="preserve">rs2290450</t>
  </si>
  <si>
    <t xml:space="preserve">CPE</t>
  </si>
  <si>
    <t xml:space="preserve"> Carboxypeptidase E</t>
  </si>
  <si>
    <t xml:space="preserve">rs4690815</t>
  </si>
  <si>
    <t xml:space="preserve">MIR578</t>
  </si>
  <si>
    <t xml:space="preserve"> MicroRNA 578</t>
  </si>
  <si>
    <t xml:space="preserve">STOX2</t>
  </si>
  <si>
    <t xml:space="preserve"> Storkhead box 2</t>
  </si>
  <si>
    <t xml:space="preserve">kgp12389782</t>
  </si>
  <si>
    <t xml:space="preserve">RGS3</t>
  </si>
  <si>
    <t xml:space="preserve"> regulator of G-protein signaling 3</t>
  </si>
  <si>
    <t xml:space="preserve">rs10981830</t>
  </si>
  <si>
    <t xml:space="preserve">STIM2</t>
  </si>
  <si>
    <t xml:space="preserve"> stromal interaction molecule 2</t>
  </si>
  <si>
    <t xml:space="preserve">rs6822764</t>
  </si>
  <si>
    <t xml:space="preserve">SPACA7</t>
  </si>
  <si>
    <t xml:space="preserve"> Sperm acrosome associated 7</t>
  </si>
  <si>
    <t xml:space="preserve">rs7328026</t>
  </si>
  <si>
    <t xml:space="preserve">NETO1</t>
  </si>
  <si>
    <t xml:space="preserve"> Neuropilin and tolloid like 1</t>
  </si>
  <si>
    <t xml:space="preserve">rs28479302</t>
  </si>
  <si>
    <t xml:space="preserve">C7orf49</t>
  </si>
  <si>
    <t xml:space="preserve"> Chromosome 7 open reading frame 49</t>
  </si>
  <si>
    <t xml:space="preserve">rs10241991</t>
  </si>
  <si>
    <t xml:space="preserve">ZNF366</t>
  </si>
  <si>
    <t xml:space="preserve"> zinc finger protein 366 </t>
  </si>
  <si>
    <t xml:space="preserve">kgp5478310</t>
  </si>
  <si>
    <t xml:space="preserve">SOX13</t>
  </si>
  <si>
    <t xml:space="preserve"> SRY-box 13</t>
  </si>
  <si>
    <t xml:space="preserve">rs56005111</t>
  </si>
  <si>
    <t xml:space="preserve">ETNK2</t>
  </si>
  <si>
    <t xml:space="preserve"> Ethanolamine kinase 2</t>
  </si>
  <si>
    <t xml:space="preserve">MGMT</t>
  </si>
  <si>
    <t xml:space="preserve"> O-6-methylguanine-DNA methyltransferase</t>
  </si>
  <si>
    <t xml:space="preserve">kgp4613661</t>
  </si>
  <si>
    <t xml:space="preserve">SLC34A2</t>
  </si>
  <si>
    <t xml:space="preserve"> Solute carrier family 34 member 2</t>
  </si>
  <si>
    <t xml:space="preserve">rs3796777</t>
  </si>
  <si>
    <t xml:space="preserve">BOLA2</t>
  </si>
  <si>
    <t xml:space="preserve"> bolA family member 2</t>
  </si>
  <si>
    <t xml:space="preserve">rs8047140</t>
  </si>
  <si>
    <t xml:space="preserve">CDIPT</t>
  </si>
  <si>
    <t xml:space="preserve"> CDP-diacylglycerol--inositol 3-phosphatidyltransferase</t>
  </si>
  <si>
    <t xml:space="preserve">ASPHD1</t>
  </si>
  <si>
    <t xml:space="preserve"> aspartate beta-hydroxylase domain containing 1</t>
  </si>
  <si>
    <t xml:space="preserve">CNTN6</t>
  </si>
  <si>
    <t xml:space="preserve"> Contactin 6 </t>
  </si>
  <si>
    <t xml:space="preserve">rs1499118</t>
  </si>
  <si>
    <t xml:space="preserve">GAS7</t>
  </si>
  <si>
    <t xml:space="preserve"> Growth arrest specific 7</t>
  </si>
  <si>
    <t xml:space="preserve">kgp4208840</t>
  </si>
  <si>
    <t xml:space="preserve">CSMD1</t>
  </si>
  <si>
    <t xml:space="preserve"> CUB and Sushi multiple domains 1</t>
  </si>
  <si>
    <t xml:space="preserve">kgp453731</t>
  </si>
  <si>
    <t xml:space="preserve">PLXDC2</t>
  </si>
  <si>
    <t xml:space="preserve"> Plexin domain containing 2</t>
  </si>
  <si>
    <t xml:space="preserve">rs11591599</t>
  </si>
  <si>
    <t xml:space="preserve">PPM1B</t>
  </si>
  <si>
    <t xml:space="preserve"> Protein Phosphatase, Mg2+/Mn2+ Dependent 1B</t>
  </si>
  <si>
    <t xml:space="preserve"> rs4953137</t>
  </si>
  <si>
    <t xml:space="preserve">FAR2</t>
  </si>
  <si>
    <t xml:space="preserve"> Fatty acyl-CoA reductase 2</t>
  </si>
  <si>
    <t xml:space="preserve">rs7976184</t>
  </si>
  <si>
    <t xml:space="preserve">SCD5</t>
  </si>
  <si>
    <t xml:space="preserve"> Stearoyl-CoA desaturase 5</t>
  </si>
  <si>
    <t xml:space="preserve">rs1003063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E+00"/>
    <numFmt numFmtId="166" formatCode="0.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0"/>
      <color rgb="FFFFFFFF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:D65536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21.82"/>
    <col collapsed="false" customWidth="true" hidden="false" outlineLevel="0" max="2" min="2" style="0" width="54.32"/>
    <col collapsed="false" customWidth="true" hidden="false" outlineLevel="0" max="4" min="4" style="1" width="10.82"/>
    <col collapsed="false" customWidth="true" hidden="false" outlineLevel="0" max="5" min="5" style="2" width="10.82"/>
  </cols>
  <sheetData>
    <row r="1" customFormat="false" ht="12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5" t="s">
        <v>4</v>
      </c>
    </row>
    <row r="2" customFormat="false" ht="12" hidden="false" customHeight="false" outlineLevel="0" collapsed="false">
      <c r="A2" s="0" t="s">
        <v>5</v>
      </c>
      <c r="B2" s="0" t="s">
        <v>6</v>
      </c>
      <c r="C2" s="0" t="s">
        <v>7</v>
      </c>
      <c r="D2" s="1" t="n">
        <f aca="false">POWER(10,-E2)</f>
        <v>1.07000054773177E-007</v>
      </c>
      <c r="E2" s="2" t="n">
        <v>6.970616</v>
      </c>
    </row>
    <row r="3" customFormat="false" ht="12" hidden="false" customHeight="false" outlineLevel="0" collapsed="false">
      <c r="A3" s="0" t="s">
        <v>8</v>
      </c>
      <c r="B3" s="0" t="s">
        <v>9</v>
      </c>
      <c r="C3" s="0" t="s">
        <v>7</v>
      </c>
      <c r="D3" s="1" t="n">
        <f aca="false">POWER(10,-E3)</f>
        <v>1.07000054773177E-007</v>
      </c>
      <c r="E3" s="2" t="n">
        <v>6.970616</v>
      </c>
    </row>
    <row r="4" customFormat="false" ht="12" hidden="false" customHeight="false" outlineLevel="0" collapsed="false">
      <c r="A4" s="0" t="s">
        <v>10</v>
      </c>
      <c r="B4" s="0" t="s">
        <v>11</v>
      </c>
      <c r="C4" s="0" t="s">
        <v>12</v>
      </c>
      <c r="D4" s="1" t="n">
        <f aca="false">POWER(10,-E4)</f>
        <v>1.07000054773177E-007</v>
      </c>
      <c r="E4" s="2" t="n">
        <v>6.970616</v>
      </c>
    </row>
    <row r="5" customFormat="false" ht="12" hidden="false" customHeight="false" outlineLevel="0" collapsed="false">
      <c r="A5" s="0" t="s">
        <v>13</v>
      </c>
      <c r="B5" s="0" t="s">
        <v>14</v>
      </c>
      <c r="C5" s="0" t="s">
        <v>15</v>
      </c>
      <c r="D5" s="1" t="n">
        <f aca="false">POWER(10,-E5)</f>
        <v>3.15E-007</v>
      </c>
      <c r="E5" s="2" t="n">
        <v>6.5016894462104</v>
      </c>
    </row>
    <row r="6" customFormat="false" ht="12" hidden="false" customHeight="false" outlineLevel="0" collapsed="false">
      <c r="A6" s="0" t="s">
        <v>16</v>
      </c>
      <c r="B6" s="0" t="s">
        <v>17</v>
      </c>
      <c r="C6" s="0" t="s">
        <v>18</v>
      </c>
      <c r="D6" s="1" t="n">
        <f aca="false">POWER(10,-E6)</f>
        <v>2.46E-006</v>
      </c>
      <c r="E6" s="2" t="n">
        <v>5.60906489289662</v>
      </c>
    </row>
    <row r="7" customFormat="false" ht="12" hidden="false" customHeight="false" outlineLevel="0" collapsed="false">
      <c r="A7" s="0" t="s">
        <v>19</v>
      </c>
      <c r="B7" s="0" t="s">
        <v>20</v>
      </c>
      <c r="C7" s="0" t="s">
        <v>21</v>
      </c>
      <c r="D7" s="1" t="n">
        <f aca="false">POWER(10,-E7)</f>
        <v>4.05E-006</v>
      </c>
      <c r="E7" s="2" t="n">
        <v>5.39254497678533</v>
      </c>
    </row>
    <row r="8" customFormat="false" ht="12" hidden="false" customHeight="false" outlineLevel="0" collapsed="false">
      <c r="A8" s="0" t="s">
        <v>22</v>
      </c>
      <c r="B8" s="0" t="s">
        <v>23</v>
      </c>
      <c r="C8" s="0" t="s">
        <v>24</v>
      </c>
      <c r="D8" s="1" t="n">
        <f aca="false">POWER(10,-E8)</f>
        <v>4.1E-006</v>
      </c>
      <c r="E8" s="2" t="n">
        <v>5.38721614328026</v>
      </c>
    </row>
    <row r="9" customFormat="false" ht="12" hidden="false" customHeight="false" outlineLevel="0" collapsed="false">
      <c r="A9" s="0" t="s">
        <v>25</v>
      </c>
      <c r="B9" s="0" t="s">
        <v>26</v>
      </c>
      <c r="C9" s="0" t="s">
        <v>27</v>
      </c>
      <c r="D9" s="1" t="n">
        <f aca="false">POWER(10,-E9)</f>
        <v>4.79E-006</v>
      </c>
      <c r="E9" s="2" t="n">
        <v>5.31966448658544</v>
      </c>
    </row>
    <row r="10" customFormat="false" ht="12" hidden="false" customHeight="false" outlineLevel="0" collapsed="false">
      <c r="A10" s="0" t="s">
        <v>28</v>
      </c>
      <c r="B10" s="0" t="s">
        <v>29</v>
      </c>
      <c r="C10" s="0" t="s">
        <v>27</v>
      </c>
      <c r="D10" s="1" t="n">
        <f aca="false">POWER(10,-E10)</f>
        <v>4.79E-006</v>
      </c>
      <c r="E10" s="2" t="n">
        <v>5.31966448658544</v>
      </c>
    </row>
    <row r="11" customFormat="false" ht="12" hidden="false" customHeight="false" outlineLevel="0" collapsed="false">
      <c r="A11" s="0" t="s">
        <v>30</v>
      </c>
      <c r="B11" s="0" t="s">
        <v>31</v>
      </c>
      <c r="C11" s="0" t="s">
        <v>27</v>
      </c>
      <c r="D11" s="1" t="n">
        <f aca="false">POWER(10,-E11)</f>
        <v>4.79E-006</v>
      </c>
      <c r="E11" s="2" t="n">
        <v>5.31966448658544</v>
      </c>
    </row>
    <row r="12" customFormat="false" ht="12" hidden="false" customHeight="false" outlineLevel="0" collapsed="false">
      <c r="A12" s="0" t="s">
        <v>32</v>
      </c>
      <c r="B12" s="0" t="s">
        <v>33</v>
      </c>
      <c r="C12" s="0" t="s">
        <v>34</v>
      </c>
      <c r="D12" s="1" t="n">
        <f aca="false">POWER(10,-E12)</f>
        <v>4.85E-006</v>
      </c>
      <c r="E12" s="2" t="n">
        <v>5.31425826139774</v>
      </c>
    </row>
    <row r="13" customFormat="false" ht="12" hidden="false" customHeight="false" outlineLevel="0" collapsed="false">
      <c r="A13" s="0" t="s">
        <v>35</v>
      </c>
      <c r="B13" s="0" t="s">
        <v>36</v>
      </c>
      <c r="C13" s="0" t="s">
        <v>37</v>
      </c>
      <c r="D13" s="1" t="n">
        <f aca="false">POWER(10,-E13)</f>
        <v>5E-006</v>
      </c>
      <c r="E13" s="2" t="n">
        <v>5.30102999566398</v>
      </c>
    </row>
    <row r="14" customFormat="false" ht="12" hidden="false" customHeight="false" outlineLevel="0" collapsed="false">
      <c r="A14" s="0" t="s">
        <v>38</v>
      </c>
      <c r="B14" s="0" t="s">
        <v>39</v>
      </c>
      <c r="C14" s="0" t="s">
        <v>40</v>
      </c>
      <c r="D14" s="1" t="n">
        <f aca="false">POWER(10,-E14)</f>
        <v>5.12E-006</v>
      </c>
      <c r="E14" s="2" t="n">
        <v>5.29073003902417</v>
      </c>
    </row>
    <row r="15" customFormat="false" ht="12" hidden="false" customHeight="false" outlineLevel="0" collapsed="false">
      <c r="A15" s="0" t="s">
        <v>41</v>
      </c>
      <c r="B15" s="0" t="s">
        <v>42</v>
      </c>
      <c r="C15" s="0" t="s">
        <v>43</v>
      </c>
      <c r="D15" s="1" t="n">
        <f aca="false">POWER(10,-E15)</f>
        <v>5.33E-006</v>
      </c>
      <c r="E15" s="2" t="n">
        <v>5.27327279097343</v>
      </c>
    </row>
    <row r="16" customFormat="false" ht="12" hidden="false" customHeight="false" outlineLevel="0" collapsed="false">
      <c r="A16" s="0" t="s">
        <v>44</v>
      </c>
      <c r="B16" s="0" t="s">
        <v>45</v>
      </c>
      <c r="C16" s="0" t="s">
        <v>43</v>
      </c>
      <c r="D16" s="1" t="n">
        <f aca="false">POWER(10,-E16)</f>
        <v>5.33E-006</v>
      </c>
      <c r="E16" s="2" t="n">
        <v>5.27327279097343</v>
      </c>
    </row>
    <row r="17" customFormat="false" ht="12" hidden="false" customHeight="false" outlineLevel="0" collapsed="false">
      <c r="A17" s="0" t="s">
        <v>46</v>
      </c>
      <c r="B17" s="0" t="s">
        <v>47</v>
      </c>
      <c r="C17" s="0" t="s">
        <v>48</v>
      </c>
      <c r="D17" s="1" t="n">
        <f aca="false">POWER(10,-E17)</f>
        <v>5.46E-006</v>
      </c>
      <c r="E17" s="2" t="n">
        <v>5.26280735729526</v>
      </c>
    </row>
    <row r="18" customFormat="false" ht="12" hidden="false" customHeight="false" outlineLevel="0" collapsed="false">
      <c r="A18" s="0" t="s">
        <v>49</v>
      </c>
      <c r="B18" s="0" t="s">
        <v>50</v>
      </c>
      <c r="C18" s="0" t="s">
        <v>51</v>
      </c>
      <c r="D18" s="1" t="n">
        <f aca="false">POWER(10,-E18)</f>
        <v>6.11E-006</v>
      </c>
      <c r="E18" s="2" t="n">
        <v>5.21395878975745</v>
      </c>
    </row>
    <row r="19" customFormat="false" ht="12" hidden="false" customHeight="false" outlineLevel="0" collapsed="false">
      <c r="A19" s="0" t="s">
        <v>52</v>
      </c>
      <c r="B19" s="0" t="s">
        <v>53</v>
      </c>
      <c r="C19" s="0" t="s">
        <v>54</v>
      </c>
      <c r="D19" s="1" t="n">
        <f aca="false">POWER(10,-E19)</f>
        <v>8.01E-006</v>
      </c>
      <c r="E19" s="2" t="n">
        <v>5.09636748391576</v>
      </c>
    </row>
    <row r="20" customFormat="false" ht="12" hidden="false" customHeight="false" outlineLevel="0" collapsed="false">
      <c r="A20" s="0" t="s">
        <v>55</v>
      </c>
      <c r="B20" s="0" t="s">
        <v>56</v>
      </c>
      <c r="C20" s="0" t="s">
        <v>57</v>
      </c>
      <c r="D20" s="1" t="n">
        <f aca="false">POWER(10,-E20)</f>
        <v>8.54000000000001E-006</v>
      </c>
      <c r="E20" s="2" t="n">
        <v>5.068542129311</v>
      </c>
    </row>
    <row r="21" customFormat="false" ht="12" hidden="false" customHeight="false" outlineLevel="0" collapsed="false">
      <c r="A21" s="0" t="s">
        <v>58</v>
      </c>
      <c r="B21" s="0" t="s">
        <v>59</v>
      </c>
      <c r="C21" s="0" t="s">
        <v>60</v>
      </c>
      <c r="D21" s="1" t="n">
        <f aca="false">POWER(10,-E21)</f>
        <v>9.21E-006</v>
      </c>
      <c r="E21" s="2" t="n">
        <v>5.03574036980315</v>
      </c>
    </row>
    <row r="22" customFormat="false" ht="12" hidden="false" customHeight="false" outlineLevel="0" collapsed="false">
      <c r="A22" s="0" t="s">
        <v>61</v>
      </c>
      <c r="B22" s="0" t="s">
        <v>62</v>
      </c>
      <c r="C22" s="0" t="s">
        <v>63</v>
      </c>
      <c r="D22" s="1" t="n">
        <f aca="false">POWER(10,-E22)</f>
        <v>9.29999999999999E-006</v>
      </c>
      <c r="E22" s="2" t="n">
        <v>5.03151705144607</v>
      </c>
    </row>
    <row r="23" customFormat="false" ht="12" hidden="false" customHeight="false" outlineLevel="0" collapsed="false">
      <c r="A23" s="0" t="s">
        <v>64</v>
      </c>
      <c r="B23" s="0" t="s">
        <v>65</v>
      </c>
      <c r="C23" s="0" t="s">
        <v>63</v>
      </c>
      <c r="D23" s="1" t="n">
        <f aca="false">POWER(10,-E23)</f>
        <v>9.29999999999999E-006</v>
      </c>
      <c r="E23" s="2" t="n">
        <v>5.03151705144607</v>
      </c>
    </row>
    <row r="24" customFormat="false" ht="12" hidden="false" customHeight="false" outlineLevel="0" collapsed="false">
      <c r="A24" s="0" t="s">
        <v>66</v>
      </c>
      <c r="B24" s="0" t="s">
        <v>67</v>
      </c>
      <c r="C24" s="0" t="s">
        <v>68</v>
      </c>
      <c r="D24" s="1" t="n">
        <f aca="false">POWER(10,-E24)</f>
        <v>9.37E-006</v>
      </c>
      <c r="E24" s="2" t="n">
        <v>5.02826040911222</v>
      </c>
    </row>
    <row r="25" customFormat="false" ht="12" hidden="false" customHeight="false" outlineLevel="0" collapsed="false">
      <c r="A25" s="0" t="s">
        <v>69</v>
      </c>
      <c r="B25" s="0" t="s">
        <v>70</v>
      </c>
      <c r="C25" s="0" t="s">
        <v>71</v>
      </c>
      <c r="D25" s="1" t="n">
        <f aca="false">POWER(10,-E25)</f>
        <v>9.89E-006</v>
      </c>
      <c r="E25" s="2" t="n">
        <v>5.00480370840282</v>
      </c>
    </row>
    <row r="26" customFormat="false" ht="12" hidden="false" customHeight="false" outlineLevel="0" collapsed="false">
      <c r="A26" s="0" t="s">
        <v>72</v>
      </c>
      <c r="B26" s="0" t="s">
        <v>73</v>
      </c>
      <c r="C26" s="0" t="s">
        <v>74</v>
      </c>
      <c r="D26" s="1" t="n">
        <f aca="false">POWER(10,-E26)</f>
        <v>9.9E-006</v>
      </c>
      <c r="E26" s="2" t="n">
        <v>5.00436480540245</v>
      </c>
    </row>
    <row r="27" customFormat="false" ht="12" hidden="false" customHeight="false" outlineLevel="0" collapsed="false">
      <c r="A27" s="0" t="s">
        <v>75</v>
      </c>
      <c r="B27" s="0" t="s">
        <v>76</v>
      </c>
      <c r="C27" s="0" t="s">
        <v>74</v>
      </c>
      <c r="D27" s="1" t="n">
        <f aca="false">POWER(10,-E27)</f>
        <v>9.9E-006</v>
      </c>
      <c r="E27" s="2" t="n">
        <v>5.00436480540245</v>
      </c>
    </row>
    <row r="28" customFormat="false" ht="12" hidden="false" customHeight="false" outlineLevel="0" collapsed="false">
      <c r="A28" s="0" t="s">
        <v>77</v>
      </c>
      <c r="B28" s="0" t="s">
        <v>78</v>
      </c>
      <c r="C28" s="0" t="s">
        <v>79</v>
      </c>
      <c r="D28" s="1" t="n">
        <f aca="false">POWER(10,-E28)</f>
        <v>1.04E-005</v>
      </c>
      <c r="E28" s="2" t="n">
        <v>4.98296666070122</v>
      </c>
    </row>
    <row r="29" customFormat="false" ht="12" hidden="false" customHeight="false" outlineLevel="0" collapsed="false">
      <c r="A29" s="0" t="s">
        <v>80</v>
      </c>
      <c r="B29" s="0" t="s">
        <v>81</v>
      </c>
      <c r="C29" s="0" t="s">
        <v>82</v>
      </c>
      <c r="D29" s="1" t="n">
        <f aca="false">POWER(10,-E29)</f>
        <v>1.06E-005</v>
      </c>
      <c r="E29" s="2" t="n">
        <v>4.97469413473523</v>
      </c>
    </row>
    <row r="30" customFormat="false" ht="12" hidden="false" customHeight="false" outlineLevel="0" collapsed="false">
      <c r="A30" s="0" t="s">
        <v>83</v>
      </c>
      <c r="B30" s="0" t="s">
        <v>84</v>
      </c>
      <c r="C30" s="0" t="s">
        <v>82</v>
      </c>
      <c r="D30" s="1" t="n">
        <f aca="false">POWER(10,-E30)</f>
        <v>1.06E-005</v>
      </c>
      <c r="E30" s="2" t="n">
        <v>4.97469413473523</v>
      </c>
    </row>
    <row r="31" customFormat="false" ht="12" hidden="false" customHeight="false" outlineLevel="0" collapsed="false">
      <c r="A31" s="0" t="s">
        <v>85</v>
      </c>
      <c r="B31" s="0" t="s">
        <v>62</v>
      </c>
      <c r="C31" s="0" t="s">
        <v>86</v>
      </c>
      <c r="D31" s="1" t="n">
        <f aca="false">POWER(10,-E31)</f>
        <v>1.06E-005</v>
      </c>
      <c r="E31" s="2" t="n">
        <v>4.97469413473523</v>
      </c>
    </row>
    <row r="32" customFormat="false" ht="12" hidden="false" customHeight="false" outlineLevel="0" collapsed="false">
      <c r="A32" s="0" t="s">
        <v>87</v>
      </c>
      <c r="B32" s="0" t="s">
        <v>88</v>
      </c>
      <c r="C32" s="0" t="s">
        <v>89</v>
      </c>
      <c r="D32" s="1" t="n">
        <f aca="false">POWER(10,-E32)</f>
        <v>1.07E-005</v>
      </c>
      <c r="E32" s="2" t="n">
        <v>4.97061622231479</v>
      </c>
    </row>
    <row r="33" customFormat="false" ht="12" hidden="false" customHeight="false" outlineLevel="0" collapsed="false">
      <c r="A33" s="0" t="s">
        <v>90</v>
      </c>
      <c r="B33" s="0" t="s">
        <v>91</v>
      </c>
      <c r="C33" s="0" t="s">
        <v>92</v>
      </c>
      <c r="D33" s="1" t="n">
        <f aca="false">POWER(10,-E33)</f>
        <v>1.09E-005</v>
      </c>
      <c r="E33" s="2" t="n">
        <v>4.96257350205938</v>
      </c>
    </row>
    <row r="34" customFormat="false" ht="12" hidden="false" customHeight="false" outlineLevel="0" collapsed="false">
      <c r="A34" s="0" t="s">
        <v>93</v>
      </c>
      <c r="B34" s="0" t="s">
        <v>94</v>
      </c>
      <c r="C34" s="0" t="s">
        <v>95</v>
      </c>
      <c r="D34" s="1" t="n">
        <f aca="false">POWER(10,-E34)</f>
        <v>1.22E-005</v>
      </c>
      <c r="E34" s="2" t="n">
        <v>4.91364016932525</v>
      </c>
    </row>
    <row r="35" customFormat="false" ht="12" hidden="false" customHeight="false" outlineLevel="0" collapsed="false">
      <c r="A35" s="0" t="s">
        <v>96</v>
      </c>
      <c r="B35" s="0" t="s">
        <v>97</v>
      </c>
      <c r="C35" s="0" t="s">
        <v>98</v>
      </c>
      <c r="D35" s="1" t="n">
        <f aca="false">POWER(10,-E35)</f>
        <v>1.26E-005</v>
      </c>
      <c r="E35" s="2" t="n">
        <v>4.89962945488244</v>
      </c>
    </row>
    <row r="36" customFormat="false" ht="12" hidden="false" customHeight="false" outlineLevel="0" collapsed="false">
      <c r="A36" s="0" t="s">
        <v>99</v>
      </c>
      <c r="B36" s="0" t="s">
        <v>100</v>
      </c>
      <c r="C36" s="0" t="s">
        <v>101</v>
      </c>
      <c r="D36" s="1" t="n">
        <f aca="false">POWER(10,-E36)</f>
        <v>1.39E-005</v>
      </c>
      <c r="E36" s="2" t="n">
        <v>4.85698519974591</v>
      </c>
    </row>
    <row r="37" customFormat="false" ht="12" hidden="false" customHeight="false" outlineLevel="0" collapsed="false">
      <c r="A37" s="0" t="s">
        <v>102</v>
      </c>
      <c r="B37" s="0" t="s">
        <v>103</v>
      </c>
      <c r="C37" s="0" t="s">
        <v>104</v>
      </c>
      <c r="D37" s="1" t="n">
        <f aca="false">POWER(10,-E37)</f>
        <v>1.42E-005</v>
      </c>
      <c r="E37" s="2" t="n">
        <v>4.84771165561694</v>
      </c>
    </row>
    <row r="38" customFormat="false" ht="12" hidden="false" customHeight="false" outlineLevel="0" collapsed="false">
      <c r="A38" s="0" t="s">
        <v>105</v>
      </c>
      <c r="B38" s="0" t="s">
        <v>106</v>
      </c>
      <c r="C38" s="0" t="s">
        <v>107</v>
      </c>
      <c r="D38" s="1" t="n">
        <f aca="false">POWER(10,-E38)</f>
        <v>1.44E-005</v>
      </c>
      <c r="E38" s="2" t="n">
        <v>4.84163750790475</v>
      </c>
    </row>
    <row r="39" customFormat="false" ht="12" hidden="false" customHeight="false" outlineLevel="0" collapsed="false">
      <c r="A39" s="0" t="s">
        <v>108</v>
      </c>
      <c r="B39" s="0" t="s">
        <v>109</v>
      </c>
      <c r="C39" s="0" t="s">
        <v>110</v>
      </c>
      <c r="D39" s="1" t="n">
        <f aca="false">POWER(10,-E39)</f>
        <v>1.49E-005</v>
      </c>
      <c r="E39" s="2" t="n">
        <v>4.82681373158773</v>
      </c>
    </row>
    <row r="40" customFormat="false" ht="12" hidden="false" customHeight="false" outlineLevel="0" collapsed="false">
      <c r="A40" s="0" t="s">
        <v>111</v>
      </c>
      <c r="B40" s="0" t="s">
        <v>112</v>
      </c>
      <c r="C40" s="0" t="s">
        <v>110</v>
      </c>
      <c r="D40" s="1" t="n">
        <f aca="false">POWER(10,-E40)</f>
        <v>1.49E-005</v>
      </c>
      <c r="E40" s="2" t="n">
        <v>4.82681373158773</v>
      </c>
    </row>
    <row r="41" customFormat="false" ht="12" hidden="false" customHeight="false" outlineLevel="0" collapsed="false">
      <c r="A41" s="0" t="s">
        <v>113</v>
      </c>
      <c r="B41" s="0" t="s">
        <v>114</v>
      </c>
      <c r="C41" s="0" t="s">
        <v>115</v>
      </c>
      <c r="D41" s="1" t="n">
        <f aca="false">POWER(10,-E41)</f>
        <v>1.49E-005</v>
      </c>
      <c r="E41" s="2" t="n">
        <v>4.82681373158773</v>
      </c>
    </row>
    <row r="42" customFormat="false" ht="12" hidden="false" customHeight="false" outlineLevel="0" collapsed="false">
      <c r="A42" s="0" t="s">
        <v>116</v>
      </c>
      <c r="B42" s="0" t="s">
        <v>117</v>
      </c>
      <c r="C42" s="0" t="s">
        <v>118</v>
      </c>
      <c r="D42" s="1" t="n">
        <f aca="false">POWER(10,-E42)</f>
        <v>1.58E-005</v>
      </c>
      <c r="E42" s="2" t="n">
        <v>4.80134291304558</v>
      </c>
    </row>
    <row r="43" customFormat="false" ht="12" hidden="false" customHeight="false" outlineLevel="0" collapsed="false">
      <c r="A43" s="0" t="s">
        <v>119</v>
      </c>
      <c r="B43" s="0" t="s">
        <v>120</v>
      </c>
      <c r="C43" s="0" t="s">
        <v>121</v>
      </c>
      <c r="D43" s="1" t="n">
        <f aca="false">POWER(10,-E43)</f>
        <v>1.63E-005</v>
      </c>
      <c r="E43" s="2" t="n">
        <v>4.78781239559604</v>
      </c>
    </row>
    <row r="44" customFormat="false" ht="12" hidden="false" customHeight="false" outlineLevel="0" collapsed="false">
      <c r="A44" s="0" t="s">
        <v>122</v>
      </c>
      <c r="B44" s="0" t="s">
        <v>123</v>
      </c>
      <c r="C44" s="0" t="s">
        <v>124</v>
      </c>
      <c r="D44" s="1" t="n">
        <f aca="false">POWER(10,-E44)</f>
        <v>1.64E-005</v>
      </c>
      <c r="E44" s="2" t="n">
        <v>4.7851561519523</v>
      </c>
    </row>
    <row r="45" customFormat="false" ht="12" hidden="false" customHeight="false" outlineLevel="0" collapsed="false">
      <c r="A45" s="0" t="s">
        <v>125</v>
      </c>
      <c r="B45" s="0" t="s">
        <v>126</v>
      </c>
      <c r="C45" s="0" t="s">
        <v>127</v>
      </c>
      <c r="D45" s="1" t="n">
        <f aca="false">POWER(10,-E45)</f>
        <v>1.65E-005</v>
      </c>
      <c r="E45" s="2" t="n">
        <v>4.78251605578609</v>
      </c>
    </row>
    <row r="46" customFormat="false" ht="12" hidden="false" customHeight="false" outlineLevel="0" collapsed="false">
      <c r="A46" s="0" t="s">
        <v>128</v>
      </c>
      <c r="B46" s="0" t="s">
        <v>129</v>
      </c>
      <c r="C46" s="0" t="s">
        <v>130</v>
      </c>
      <c r="D46" s="1" t="n">
        <f aca="false">POWER(10,-E46)</f>
        <v>1.74E-005</v>
      </c>
      <c r="E46" s="2" t="n">
        <v>4.7594507517174</v>
      </c>
    </row>
    <row r="47" customFormat="false" ht="12" hidden="false" customHeight="false" outlineLevel="0" collapsed="false">
      <c r="A47" s="0" t="s">
        <v>131</v>
      </c>
      <c r="B47" s="0" t="s">
        <v>132</v>
      </c>
      <c r="C47" s="0" t="s">
        <v>133</v>
      </c>
      <c r="D47" s="1" t="n">
        <f aca="false">POWER(10,-E47)</f>
        <v>1.75E-005</v>
      </c>
      <c r="E47" s="2" t="n">
        <v>4.75696195131371</v>
      </c>
    </row>
    <row r="48" customFormat="false" ht="12" hidden="false" customHeight="false" outlineLevel="0" collapsed="false">
      <c r="A48" s="0" t="s">
        <v>134</v>
      </c>
      <c r="B48" s="0" t="s">
        <v>135</v>
      </c>
      <c r="C48" s="0" t="s">
        <v>136</v>
      </c>
      <c r="D48" s="1" t="n">
        <f aca="false">POWER(10,-E48)</f>
        <v>1.76E-005</v>
      </c>
      <c r="E48" s="2" t="n">
        <v>4.75448733218585</v>
      </c>
    </row>
    <row r="49" customFormat="false" ht="12" hidden="false" customHeight="false" outlineLevel="0" collapsed="false">
      <c r="A49" s="0" t="s">
        <v>137</v>
      </c>
      <c r="B49" s="0" t="s">
        <v>138</v>
      </c>
      <c r="C49" s="0" t="s">
        <v>136</v>
      </c>
      <c r="D49" s="1" t="n">
        <f aca="false">POWER(10,-E49)</f>
        <v>1.76E-005</v>
      </c>
      <c r="E49" s="2" t="n">
        <v>4.75448733218585</v>
      </c>
    </row>
    <row r="50" customFormat="false" ht="12" hidden="false" customHeight="false" outlineLevel="0" collapsed="false">
      <c r="A50" s="0" t="s">
        <v>139</v>
      </c>
      <c r="B50" s="0" t="s">
        <v>140</v>
      </c>
      <c r="C50" s="0" t="s">
        <v>141</v>
      </c>
      <c r="D50" s="1" t="n">
        <f aca="false">POWER(10,-E50)</f>
        <v>1.79E-005</v>
      </c>
      <c r="E50" s="2" t="n">
        <v>4.74714696902011</v>
      </c>
    </row>
    <row r="51" customFormat="false" ht="12" hidden="false" customHeight="false" outlineLevel="0" collapsed="false">
      <c r="A51" s="0" t="s">
        <v>142</v>
      </c>
      <c r="B51" s="0" t="s">
        <v>143</v>
      </c>
      <c r="C51" s="0" t="s">
        <v>144</v>
      </c>
      <c r="D51" s="1" t="n">
        <f aca="false">POWER(10,-E51)</f>
        <v>1.81E-005</v>
      </c>
      <c r="E51" s="2" t="n">
        <v>4.74232142513082</v>
      </c>
    </row>
    <row r="52" customFormat="false" ht="12" hidden="false" customHeight="false" outlineLevel="0" collapsed="false">
      <c r="A52" s="0" t="s">
        <v>145</v>
      </c>
      <c r="B52" s="0" t="s">
        <v>146</v>
      </c>
      <c r="C52" s="0" t="s">
        <v>147</v>
      </c>
      <c r="D52" s="1" t="n">
        <f aca="false">POWER(10,-E52)</f>
        <v>1.85E-005</v>
      </c>
      <c r="E52" s="2" t="n">
        <v>4.73282827159699</v>
      </c>
    </row>
    <row r="53" customFormat="false" ht="12" hidden="false" customHeight="false" outlineLevel="0" collapsed="false">
      <c r="A53" s="0" t="s">
        <v>148</v>
      </c>
      <c r="B53" s="0" t="s">
        <v>149</v>
      </c>
      <c r="C53" s="0" t="s">
        <v>147</v>
      </c>
      <c r="D53" s="1" t="n">
        <f aca="false">POWER(10,-E53)</f>
        <v>1.85E-005</v>
      </c>
      <c r="E53" s="2" t="n">
        <v>4.73282827159699</v>
      </c>
    </row>
    <row r="54" customFormat="false" ht="12" hidden="false" customHeight="false" outlineLevel="0" collapsed="false">
      <c r="A54" s="0" t="s">
        <v>150</v>
      </c>
      <c r="B54" s="0" t="s">
        <v>151</v>
      </c>
      <c r="C54" s="0" t="s">
        <v>147</v>
      </c>
      <c r="D54" s="1" t="n">
        <f aca="false">POWER(10,-E54)</f>
        <v>1.85E-005</v>
      </c>
      <c r="E54" s="2" t="n">
        <v>4.73282827159699</v>
      </c>
    </row>
    <row r="55" customFormat="false" ht="12" hidden="false" customHeight="false" outlineLevel="0" collapsed="false">
      <c r="A55" s="0" t="s">
        <v>152</v>
      </c>
      <c r="B55" s="0" t="s">
        <v>153</v>
      </c>
      <c r="C55" s="0" t="s">
        <v>154</v>
      </c>
      <c r="D55" s="1" t="n">
        <f aca="false">POWER(10,-E55)</f>
        <v>1.85E-005</v>
      </c>
      <c r="E55" s="2" t="n">
        <v>4.73282827159699</v>
      </c>
    </row>
    <row r="56" customFormat="false" ht="12" hidden="false" customHeight="false" outlineLevel="0" collapsed="false">
      <c r="A56" s="0" t="s">
        <v>155</v>
      </c>
      <c r="B56" s="0" t="s">
        <v>156</v>
      </c>
      <c r="C56" s="0" t="s">
        <v>157</v>
      </c>
      <c r="D56" s="1" t="n">
        <f aca="false">POWER(10,-E56)</f>
        <v>1.89E-005</v>
      </c>
      <c r="E56" s="2" t="n">
        <v>4.72353819582676</v>
      </c>
    </row>
    <row r="57" customFormat="false" ht="12" hidden="false" customHeight="false" outlineLevel="0" collapsed="false">
      <c r="A57" s="0" t="s">
        <v>158</v>
      </c>
      <c r="B57" s="0" t="s">
        <v>159</v>
      </c>
      <c r="C57" s="0" t="s">
        <v>160</v>
      </c>
      <c r="D57" s="1" t="n">
        <f aca="false">POWER(10,-E57)</f>
        <v>1.91E-005</v>
      </c>
      <c r="E57" s="2" t="n">
        <v>4.71896663275227</v>
      </c>
    </row>
    <row r="58" customFormat="false" ht="12" hidden="false" customHeight="false" outlineLevel="0" collapsed="false">
      <c r="A58" s="0" t="s">
        <v>161</v>
      </c>
      <c r="B58" s="0" t="s">
        <v>162</v>
      </c>
      <c r="C58" s="0" t="s">
        <v>163</v>
      </c>
      <c r="D58" s="1" t="n">
        <f aca="false">POWER(10,-E58)</f>
        <v>1.92E-005</v>
      </c>
      <c r="E58" s="2" t="n">
        <v>4.71669877129645</v>
      </c>
    </row>
    <row r="59" customFormat="false" ht="12" hidden="false" customHeight="false" outlineLevel="0" collapsed="false">
      <c r="A59" s="0" t="s">
        <v>164</v>
      </c>
      <c r="B59" s="0" t="s">
        <v>165</v>
      </c>
      <c r="C59" s="0" t="s">
        <v>166</v>
      </c>
      <c r="D59" s="1" t="n">
        <f aca="false">POWER(10,-E59)</f>
        <v>1.96910057954102E-005</v>
      </c>
      <c r="E59" s="2" t="n">
        <v>4.7057321</v>
      </c>
    </row>
    <row r="60" customFormat="false" ht="12" hidden="false" customHeight="false" outlineLevel="0" collapsed="false">
      <c r="A60" s="0" t="s">
        <v>167</v>
      </c>
      <c r="B60" s="0" t="s">
        <v>168</v>
      </c>
      <c r="C60" s="0" t="s">
        <v>169</v>
      </c>
      <c r="D60" s="1" t="n">
        <f aca="false">POWER(10,-E60)</f>
        <v>2.13E-005</v>
      </c>
      <c r="E60" s="2" t="n">
        <v>4.67162039656126</v>
      </c>
    </row>
    <row r="61" customFormat="false" ht="12" hidden="false" customHeight="false" outlineLevel="0" collapsed="false">
      <c r="A61" s="0" t="s">
        <v>170</v>
      </c>
      <c r="B61" s="0" t="s">
        <v>171</v>
      </c>
      <c r="C61" s="0" t="s">
        <v>172</v>
      </c>
      <c r="D61" s="1" t="n">
        <f aca="false">POWER(10,-E61)</f>
        <v>2.22E-005</v>
      </c>
      <c r="E61" s="2" t="n">
        <v>4.653647025549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4T13:00:24Z</dcterms:created>
  <dc:creator/>
  <dc:description/>
  <dc:language>en-US</dc:language>
  <cp:lastModifiedBy>Steve</cp:lastModifiedBy>
  <cp:lastPrinted>2017-02-14T21:06:08Z</cp:lastPrinted>
  <dcterms:modified xsi:type="dcterms:W3CDTF">2017-07-30T15:54:22Z</dcterms:modified>
  <cp:revision>0</cp:revision>
  <dc:subject/>
  <dc:title/>
</cp:coreProperties>
</file>